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025"/>
  <workbookPr codeName="ThisWorkbook" defaultThemeVersion="202300"/>
  <mc:AlternateContent xmlns:mc="http://schemas.openxmlformats.org/markup-compatibility/2006">
    <mc:Choice Requires="x15">
      <x15ac:absPath xmlns:x15ac="http://schemas.microsoft.com/office/spreadsheetml/2010/11/ac" url="X:\PhD\Microbiome_subjects\manuscript\CHM\suppl_tables_separate\"/>
    </mc:Choice>
  </mc:AlternateContent>
  <xr:revisionPtr revIDLastSave="0" documentId="8_{93522140-4035-464A-B3DE-BA4FFF9D46B2}" xr6:coauthVersionLast="47" xr6:coauthVersionMax="47" xr10:uidLastSave="{00000000-0000-0000-0000-000000000000}"/>
  <bookViews>
    <workbookView xWindow="30612" yWindow="-108" windowWidth="30936" windowHeight="16776" xr2:uid="{366E3AE3-0D61-4910-99DC-08E214A6B2C6}"/>
  </bookViews>
  <sheets>
    <sheet name="ST9 Brain ASV Maaslin"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81" i="1" l="1"/>
  <c r="K80" i="1"/>
  <c r="K79" i="1"/>
  <c r="K78" i="1"/>
  <c r="K77" i="1"/>
  <c r="K76" i="1"/>
  <c r="K75" i="1"/>
  <c r="K74" i="1"/>
  <c r="K73" i="1"/>
  <c r="K72" i="1"/>
  <c r="K71" i="1"/>
  <c r="K70" i="1"/>
  <c r="K69" i="1"/>
  <c r="K68" i="1"/>
  <c r="K67" i="1"/>
  <c r="K66" i="1"/>
  <c r="K65" i="1"/>
  <c r="K64" i="1"/>
  <c r="K63" i="1"/>
  <c r="K62" i="1"/>
  <c r="K61" i="1"/>
  <c r="K60" i="1"/>
  <c r="K59" i="1"/>
  <c r="K58" i="1"/>
  <c r="K57" i="1"/>
  <c r="K56" i="1"/>
  <c r="K55" i="1"/>
  <c r="K54" i="1"/>
  <c r="K53" i="1"/>
  <c r="K52" i="1"/>
  <c r="K51" i="1"/>
  <c r="K50" i="1"/>
  <c r="K49" i="1"/>
  <c r="K48" i="1"/>
  <c r="K47" i="1"/>
  <c r="K46" i="1"/>
  <c r="K45" i="1"/>
  <c r="K44" i="1"/>
  <c r="K43" i="1"/>
  <c r="K42" i="1"/>
  <c r="K41" i="1"/>
  <c r="K40" i="1"/>
  <c r="K39" i="1"/>
  <c r="K38" i="1"/>
  <c r="K37" i="1"/>
  <c r="K36" i="1"/>
  <c r="K35" i="1"/>
  <c r="K34" i="1"/>
  <c r="K33" i="1"/>
  <c r="K32" i="1"/>
  <c r="K31" i="1"/>
  <c r="K30" i="1"/>
  <c r="K29" i="1"/>
  <c r="K28" i="1"/>
  <c r="K27" i="1"/>
  <c r="K26" i="1"/>
  <c r="K25" i="1"/>
  <c r="K24" i="1"/>
  <c r="K23" i="1"/>
  <c r="K22" i="1"/>
  <c r="K21" i="1"/>
  <c r="K20" i="1"/>
  <c r="K19" i="1"/>
  <c r="K18" i="1"/>
  <c r="K17" i="1"/>
  <c r="K16" i="1"/>
  <c r="K15" i="1"/>
  <c r="K14" i="1"/>
  <c r="K13" i="1"/>
  <c r="K12" i="1"/>
  <c r="K11" i="1"/>
  <c r="K10" i="1"/>
  <c r="K9" i="1"/>
  <c r="K8" i="1"/>
  <c r="K7" i="1"/>
  <c r="K6" i="1"/>
  <c r="K5" i="1"/>
  <c r="K4" i="1"/>
</calcChain>
</file>

<file path=xl/sharedStrings.xml><?xml version="1.0" encoding="utf-8"?>
<sst xmlns="http://schemas.openxmlformats.org/spreadsheetml/2006/main" count="267" uniqueCount="34">
  <si>
    <r>
      <rPr>
        <b/>
        <sz val="11"/>
        <color theme="1"/>
        <rFont val="Aptos Narrow"/>
        <family val="2"/>
        <scheme val="minor"/>
      </rPr>
      <t>Table S9 (relates to Figure 5)</t>
    </r>
    <r>
      <rPr>
        <sz val="11"/>
        <color theme="1"/>
        <rFont val="Aptos Narrow"/>
        <family val="2"/>
        <scheme val="minor"/>
      </rPr>
      <t>. ASV-level analyses correlating brain microstructural features with the relative abundances of ASVs. Analyses were conducted using MaAsLin2, testing differences in ASVs present with at least 1% of abundance in at least 10% of samples (n=13 ASVs). Brain features were tested in separate models. Brain features were first adjusted for gestational age at birth and at MRI via linear regression, retaining the residuals. Then, MaAsLin2 models were performed for the microbiota composition table as the outcome and each residualised brain MRI feature as the predictor, adjusting for gestational age at faecal sample collection. FA = fractional anisotropy; NDI = neurite density index; ODI = orientation dispersion index; cGM = cortical grey matter; dGM = deep grey matter, g = general factor.</t>
    </r>
  </si>
  <si>
    <t>ASV</t>
  </si>
  <si>
    <t>Brain feature</t>
  </si>
  <si>
    <t>coef</t>
  </si>
  <si>
    <t>stderr</t>
  </si>
  <si>
    <t>pval</t>
  </si>
  <si>
    <t>qval</t>
  </si>
  <si>
    <t>N</t>
  </si>
  <si>
    <t>N.not.zero</t>
  </si>
  <si>
    <t>star</t>
  </si>
  <si>
    <t>significant</t>
  </si>
  <si>
    <t>abs</t>
  </si>
  <si>
    <t>Escherichia.Shigella_2</t>
  </si>
  <si>
    <t>cGM ODI</t>
  </si>
  <si>
    <t>*</t>
  </si>
  <si>
    <t>yes</t>
  </si>
  <si>
    <t>Staphylococcus_1</t>
  </si>
  <si>
    <t>Enterobacteriaceae_5</t>
  </si>
  <si>
    <t>no</t>
  </si>
  <si>
    <t>Bifidobacterium_3</t>
  </si>
  <si>
    <t>Klebsiella_6</t>
  </si>
  <si>
    <t>Finegoldia_46</t>
  </si>
  <si>
    <t>Veillonella_19</t>
  </si>
  <si>
    <t>Streptococcus_7</t>
  </si>
  <si>
    <t>Enterococcus_4</t>
  </si>
  <si>
    <t>Clostridium_sensu_stricto_1_9</t>
  </si>
  <si>
    <t>Veillonella_28</t>
  </si>
  <si>
    <t>Veillonella_25</t>
  </si>
  <si>
    <t>Citrobacter_24</t>
  </si>
  <si>
    <t>dGM FA</t>
  </si>
  <si>
    <t>dGM NDI</t>
  </si>
  <si>
    <t>dGM ODI</t>
  </si>
  <si>
    <t>gODI</t>
  </si>
  <si>
    <t>gRD</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 x14ac:knownFonts="1">
    <font>
      <sz val="11"/>
      <color theme="1"/>
      <name val="Aptos Narrow"/>
      <family val="2"/>
      <scheme val="minor"/>
    </font>
    <font>
      <b/>
      <sz val="11"/>
      <color theme="1"/>
      <name val="Aptos Narrow"/>
      <family val="2"/>
      <scheme val="minor"/>
    </font>
  </fonts>
  <fills count="2">
    <fill>
      <patternFill patternType="none"/>
    </fill>
    <fill>
      <patternFill patternType="gray125"/>
    </fill>
  </fills>
  <borders count="3">
    <border>
      <left/>
      <right/>
      <top/>
      <bottom/>
      <diagonal/>
    </border>
    <border>
      <left/>
      <right/>
      <top style="thin">
        <color indexed="64"/>
      </top>
      <bottom style="thin">
        <color indexed="64"/>
      </bottom>
      <diagonal/>
    </border>
    <border>
      <left/>
      <right/>
      <top/>
      <bottom style="thin">
        <color indexed="64"/>
      </bottom>
      <diagonal/>
    </border>
  </borders>
  <cellStyleXfs count="1">
    <xf numFmtId="0" fontId="0" fillId="0" borderId="0"/>
  </cellStyleXfs>
  <cellXfs count="5">
    <xf numFmtId="0" fontId="0" fillId="0" borderId="0" xfId="0"/>
    <xf numFmtId="0" fontId="0" fillId="0" borderId="0" xfId="0" applyAlignment="1">
      <alignment horizontal="left" wrapText="1"/>
    </xf>
    <xf numFmtId="0" fontId="0" fillId="0" borderId="0" xfId="0" applyAlignment="1">
      <alignment wrapText="1"/>
    </xf>
    <xf numFmtId="0" fontId="1" fillId="0" borderId="1" xfId="0" applyFont="1" applyBorder="1"/>
    <xf numFmtId="0" fontId="0" fillId="0" borderId="2" xfId="0" applyBorder="1"/>
  </cellXfs>
  <cellStyles count="1">
    <cellStyle name="Normal" xfId="0" builtinId="0"/>
  </cellStyles>
  <dxfs count="1">
    <dxf>
      <font>
        <b/>
        <i val="0"/>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panose="0211000402020202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2E142A2C-CD16-42D6-873A-C26D2A0506FA}" vid="{1BDDFF52-6CD6-40A5-AB3C-68EB2F1E4D0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D2D879D-0DC8-4B12-8CD1-B08AEB6477B3}">
  <sheetPr codeName="Sheet9">
    <pageSetUpPr fitToPage="1"/>
  </sheetPr>
  <dimension ref="A1:Z81"/>
  <sheetViews>
    <sheetView tabSelected="1" zoomScale="85" zoomScaleNormal="85" workbookViewId="0">
      <selection activeCell="L31" sqref="L31"/>
    </sheetView>
  </sheetViews>
  <sheetFormatPr defaultRowHeight="14.4" x14ac:dyDescent="0.3"/>
  <cols>
    <col min="1" max="1" width="26.5546875" bestFit="1" customWidth="1"/>
    <col min="2" max="2" width="11.6640625" bestFit="1" customWidth="1"/>
    <col min="11" max="11" width="0" hidden="1" customWidth="1"/>
  </cols>
  <sheetData>
    <row r="1" spans="1:26" ht="103.5" customHeight="1" x14ac:dyDescent="0.3">
      <c r="A1" s="1" t="s">
        <v>0</v>
      </c>
      <c r="B1" s="1"/>
      <c r="C1" s="1"/>
      <c r="D1" s="1"/>
      <c r="E1" s="1"/>
      <c r="F1" s="1"/>
      <c r="G1" s="1"/>
      <c r="H1" s="1"/>
      <c r="I1" s="1"/>
      <c r="J1" s="1"/>
      <c r="K1" s="2"/>
      <c r="L1" s="2"/>
      <c r="M1" s="2"/>
      <c r="N1" s="2"/>
      <c r="O1" s="2"/>
      <c r="P1" s="2"/>
      <c r="Q1" s="2"/>
      <c r="R1" s="2"/>
      <c r="S1" s="2"/>
      <c r="T1" s="2"/>
      <c r="U1" s="2"/>
      <c r="V1" s="2"/>
      <c r="W1" s="2"/>
      <c r="X1" s="2"/>
      <c r="Y1" s="2"/>
      <c r="Z1" s="2"/>
    </row>
    <row r="3" spans="1:26" x14ac:dyDescent="0.3">
      <c r="A3" s="3" t="s">
        <v>1</v>
      </c>
      <c r="B3" s="3" t="s">
        <v>2</v>
      </c>
      <c r="C3" s="3" t="s">
        <v>3</v>
      </c>
      <c r="D3" s="3" t="s">
        <v>4</v>
      </c>
      <c r="E3" s="3" t="s">
        <v>5</v>
      </c>
      <c r="F3" s="3" t="s">
        <v>6</v>
      </c>
      <c r="G3" s="3" t="s">
        <v>7</v>
      </c>
      <c r="H3" s="3" t="s">
        <v>8</v>
      </c>
      <c r="I3" s="3" t="s">
        <v>9</v>
      </c>
      <c r="J3" s="3" t="s">
        <v>10</v>
      </c>
      <c r="K3" t="s">
        <v>11</v>
      </c>
    </row>
    <row r="4" spans="1:26" x14ac:dyDescent="0.3">
      <c r="A4" t="s">
        <v>12</v>
      </c>
      <c r="B4" t="s">
        <v>13</v>
      </c>
      <c r="C4">
        <v>-1.711039105</v>
      </c>
      <c r="D4">
        <v>0.58184893900000001</v>
      </c>
      <c r="E4">
        <v>4.4179170000000004E-3</v>
      </c>
      <c r="F4">
        <v>2.8716459999999999E-2</v>
      </c>
      <c r="G4">
        <v>79</v>
      </c>
      <c r="H4">
        <v>57</v>
      </c>
      <c r="I4" t="s">
        <v>14</v>
      </c>
      <c r="J4" t="s">
        <v>15</v>
      </c>
      <c r="K4">
        <f t="shared" ref="K4:K67" si="0">ABS(C4)</f>
        <v>1.711039105</v>
      </c>
    </row>
    <row r="5" spans="1:26" x14ac:dyDescent="0.3">
      <c r="A5" t="s">
        <v>16</v>
      </c>
      <c r="B5" t="s">
        <v>13</v>
      </c>
      <c r="C5">
        <v>0.49444049099999998</v>
      </c>
      <c r="D5">
        <v>0.22934649700000001</v>
      </c>
      <c r="E5">
        <v>3.4484051000000002E-2</v>
      </c>
      <c r="F5">
        <v>0.14943089000000001</v>
      </c>
      <c r="G5">
        <v>79</v>
      </c>
      <c r="H5">
        <v>78</v>
      </c>
      <c r="I5" t="s">
        <v>14</v>
      </c>
      <c r="J5" t="s">
        <v>15</v>
      </c>
      <c r="K5">
        <f t="shared" si="0"/>
        <v>0.49444049099999998</v>
      </c>
    </row>
    <row r="6" spans="1:26" x14ac:dyDescent="0.3">
      <c r="A6" t="s">
        <v>17</v>
      </c>
      <c r="B6" t="s">
        <v>13</v>
      </c>
      <c r="C6">
        <v>0.491325548</v>
      </c>
      <c r="D6">
        <v>0.50154125400000005</v>
      </c>
      <c r="E6">
        <v>0.33059442700000002</v>
      </c>
      <c r="F6">
        <v>0.71628792500000005</v>
      </c>
      <c r="G6">
        <v>79</v>
      </c>
      <c r="H6">
        <v>51</v>
      </c>
      <c r="J6" t="s">
        <v>18</v>
      </c>
      <c r="K6">
        <f t="shared" si="0"/>
        <v>0.491325548</v>
      </c>
    </row>
    <row r="7" spans="1:26" x14ac:dyDescent="0.3">
      <c r="A7" t="s">
        <v>19</v>
      </c>
      <c r="B7" t="s">
        <v>13</v>
      </c>
      <c r="C7">
        <v>-0.450963593</v>
      </c>
      <c r="D7">
        <v>0.61211861400000001</v>
      </c>
      <c r="E7">
        <v>0.46371656</v>
      </c>
      <c r="F7">
        <v>0.75466285499999997</v>
      </c>
      <c r="G7">
        <v>79</v>
      </c>
      <c r="H7">
        <v>60</v>
      </c>
      <c r="J7" t="s">
        <v>18</v>
      </c>
      <c r="K7">
        <f t="shared" si="0"/>
        <v>0.450963593</v>
      </c>
    </row>
    <row r="8" spans="1:26" x14ac:dyDescent="0.3">
      <c r="A8" t="s">
        <v>20</v>
      </c>
      <c r="B8" t="s">
        <v>13</v>
      </c>
      <c r="C8">
        <v>0.40421972699999997</v>
      </c>
      <c r="D8">
        <v>0.53440584899999999</v>
      </c>
      <c r="E8">
        <v>0.45191738999999997</v>
      </c>
      <c r="F8">
        <v>0.75466285499999997</v>
      </c>
      <c r="G8">
        <v>79</v>
      </c>
      <c r="H8">
        <v>39</v>
      </c>
      <c r="J8" t="s">
        <v>18</v>
      </c>
      <c r="K8">
        <f t="shared" si="0"/>
        <v>0.40421972699999997</v>
      </c>
    </row>
    <row r="9" spans="1:26" x14ac:dyDescent="0.3">
      <c r="A9" t="s">
        <v>21</v>
      </c>
      <c r="B9" t="s">
        <v>13</v>
      </c>
      <c r="C9">
        <v>-0.37177447499999999</v>
      </c>
      <c r="D9">
        <v>0.37679048599999998</v>
      </c>
      <c r="E9">
        <v>0.32714645399999998</v>
      </c>
      <c r="F9">
        <v>0.71628792500000005</v>
      </c>
      <c r="G9">
        <v>79</v>
      </c>
      <c r="H9">
        <v>33</v>
      </c>
      <c r="J9" t="s">
        <v>18</v>
      </c>
      <c r="K9">
        <f t="shared" si="0"/>
        <v>0.37177447499999999</v>
      </c>
    </row>
    <row r="10" spans="1:26" x14ac:dyDescent="0.3">
      <c r="A10" t="s">
        <v>22</v>
      </c>
      <c r="B10" t="s">
        <v>13</v>
      </c>
      <c r="C10">
        <v>0.32809859899999999</v>
      </c>
      <c r="D10">
        <v>0.44603915500000002</v>
      </c>
      <c r="E10">
        <v>0.46440791100000001</v>
      </c>
      <c r="F10">
        <v>0.75466285499999997</v>
      </c>
      <c r="G10">
        <v>79</v>
      </c>
      <c r="H10">
        <v>26</v>
      </c>
      <c r="J10" t="s">
        <v>18</v>
      </c>
      <c r="K10">
        <f t="shared" si="0"/>
        <v>0.32809859899999999</v>
      </c>
    </row>
    <row r="11" spans="1:26" x14ac:dyDescent="0.3">
      <c r="A11" t="s">
        <v>23</v>
      </c>
      <c r="B11" t="s">
        <v>13</v>
      </c>
      <c r="C11">
        <v>-0.19457560199999999</v>
      </c>
      <c r="D11">
        <v>0.44634865699999998</v>
      </c>
      <c r="E11">
        <v>0.66421199600000003</v>
      </c>
      <c r="F11">
        <v>0.90892167800000001</v>
      </c>
      <c r="G11">
        <v>79</v>
      </c>
      <c r="H11">
        <v>50</v>
      </c>
      <c r="J11" t="s">
        <v>18</v>
      </c>
      <c r="K11">
        <f t="shared" si="0"/>
        <v>0.19457560199999999</v>
      </c>
    </row>
    <row r="12" spans="1:26" x14ac:dyDescent="0.3">
      <c r="A12" t="s">
        <v>24</v>
      </c>
      <c r="B12" t="s">
        <v>13</v>
      </c>
      <c r="C12">
        <v>0.18501326900000001</v>
      </c>
      <c r="D12">
        <v>0.35770819700000001</v>
      </c>
      <c r="E12">
        <v>0.60661132200000001</v>
      </c>
      <c r="F12">
        <v>0.90749380999999996</v>
      </c>
      <c r="G12">
        <v>79</v>
      </c>
      <c r="H12">
        <v>72</v>
      </c>
      <c r="J12" t="s">
        <v>18</v>
      </c>
      <c r="K12">
        <f t="shared" si="0"/>
        <v>0.18501326900000001</v>
      </c>
    </row>
    <row r="13" spans="1:26" x14ac:dyDescent="0.3">
      <c r="A13" t="s">
        <v>25</v>
      </c>
      <c r="B13" t="s">
        <v>13</v>
      </c>
      <c r="C13">
        <v>0.105675609</v>
      </c>
      <c r="D13">
        <v>0.53480376600000001</v>
      </c>
      <c r="E13">
        <v>0.843925021</v>
      </c>
      <c r="F13">
        <v>0.98400486099999995</v>
      </c>
      <c r="G13">
        <v>79</v>
      </c>
      <c r="H13">
        <v>50</v>
      </c>
      <c r="J13" t="s">
        <v>18</v>
      </c>
      <c r="K13">
        <f t="shared" si="0"/>
        <v>0.105675609</v>
      </c>
    </row>
    <row r="14" spans="1:26" x14ac:dyDescent="0.3">
      <c r="A14" t="s">
        <v>26</v>
      </c>
      <c r="B14" t="s">
        <v>13</v>
      </c>
      <c r="C14">
        <v>5.8607930000000003E-2</v>
      </c>
      <c r="D14">
        <v>0.25334190099999998</v>
      </c>
      <c r="E14">
        <v>0.81771664399999999</v>
      </c>
      <c r="F14">
        <v>0.98400486099999995</v>
      </c>
      <c r="G14">
        <v>79</v>
      </c>
      <c r="H14">
        <v>20</v>
      </c>
      <c r="J14" t="s">
        <v>18</v>
      </c>
      <c r="K14">
        <f t="shared" si="0"/>
        <v>5.8607930000000003E-2</v>
      </c>
    </row>
    <row r="15" spans="1:26" x14ac:dyDescent="0.3">
      <c r="A15" t="s">
        <v>27</v>
      </c>
      <c r="B15" t="s">
        <v>13</v>
      </c>
      <c r="C15">
        <v>4.0411827999999997E-2</v>
      </c>
      <c r="D15">
        <v>0.41984104900000002</v>
      </c>
      <c r="E15">
        <v>0.92358917600000001</v>
      </c>
      <c r="F15">
        <v>0.98400486099999995</v>
      </c>
      <c r="G15">
        <v>79</v>
      </c>
      <c r="H15">
        <v>28</v>
      </c>
      <c r="J15" t="s">
        <v>18</v>
      </c>
      <c r="K15">
        <f t="shared" si="0"/>
        <v>4.0411827999999997E-2</v>
      </c>
    </row>
    <row r="16" spans="1:26" x14ac:dyDescent="0.3">
      <c r="A16" s="4" t="s">
        <v>28</v>
      </c>
      <c r="B16" s="4" t="s">
        <v>13</v>
      </c>
      <c r="C16" s="4">
        <v>3.3286088999999998E-2</v>
      </c>
      <c r="D16" s="4">
        <v>0.21239978400000001</v>
      </c>
      <c r="E16" s="4">
        <v>0.87591477500000003</v>
      </c>
      <c r="F16" s="4">
        <v>0.98400486099999995</v>
      </c>
      <c r="G16" s="4">
        <v>79</v>
      </c>
      <c r="H16" s="4">
        <v>11</v>
      </c>
      <c r="I16" s="4"/>
      <c r="J16" s="4" t="s">
        <v>18</v>
      </c>
      <c r="K16">
        <f t="shared" si="0"/>
        <v>3.3286088999999998E-2</v>
      </c>
    </row>
    <row r="17" spans="1:11" x14ac:dyDescent="0.3">
      <c r="A17" t="s">
        <v>22</v>
      </c>
      <c r="B17" t="s">
        <v>29</v>
      </c>
      <c r="C17">
        <v>1.2721777299999999</v>
      </c>
      <c r="D17">
        <v>0.42087575100000002</v>
      </c>
      <c r="E17">
        <v>3.4836110000000002E-3</v>
      </c>
      <c r="F17">
        <v>1.8114775E-2</v>
      </c>
      <c r="G17">
        <v>79</v>
      </c>
      <c r="H17">
        <v>26</v>
      </c>
      <c r="I17" t="s">
        <v>14</v>
      </c>
      <c r="J17" t="s">
        <v>15</v>
      </c>
      <c r="K17">
        <f t="shared" si="0"/>
        <v>1.2721777299999999</v>
      </c>
    </row>
    <row r="18" spans="1:11" x14ac:dyDescent="0.3">
      <c r="A18" t="s">
        <v>12</v>
      </c>
      <c r="B18" t="s">
        <v>29</v>
      </c>
      <c r="C18">
        <v>-1.140705766</v>
      </c>
      <c r="D18">
        <v>0.60036716800000001</v>
      </c>
      <c r="E18">
        <v>6.1492605999999998E-2</v>
      </c>
      <c r="F18">
        <v>0.203523181</v>
      </c>
      <c r="G18">
        <v>79</v>
      </c>
      <c r="H18">
        <v>57</v>
      </c>
      <c r="I18" t="s">
        <v>14</v>
      </c>
      <c r="J18" t="s">
        <v>15</v>
      </c>
      <c r="K18">
        <f t="shared" si="0"/>
        <v>1.140705766</v>
      </c>
    </row>
    <row r="19" spans="1:11" x14ac:dyDescent="0.3">
      <c r="A19" t="s">
        <v>23</v>
      </c>
      <c r="B19" t="s">
        <v>29</v>
      </c>
      <c r="C19">
        <v>0.82381058100000004</v>
      </c>
      <c r="D19">
        <v>0.43550863200000001</v>
      </c>
      <c r="E19">
        <v>6.2622517000000003E-2</v>
      </c>
      <c r="F19">
        <v>0.203523181</v>
      </c>
      <c r="G19">
        <v>79</v>
      </c>
      <c r="H19">
        <v>50</v>
      </c>
      <c r="I19" t="s">
        <v>14</v>
      </c>
      <c r="J19" t="s">
        <v>15</v>
      </c>
      <c r="K19">
        <f t="shared" si="0"/>
        <v>0.82381058100000004</v>
      </c>
    </row>
    <row r="20" spans="1:11" x14ac:dyDescent="0.3">
      <c r="A20" t="s">
        <v>21</v>
      </c>
      <c r="B20" t="s">
        <v>29</v>
      </c>
      <c r="C20">
        <v>0.74471532299999998</v>
      </c>
      <c r="D20">
        <v>0.36840442000000001</v>
      </c>
      <c r="E20">
        <v>4.7002706999999998E-2</v>
      </c>
      <c r="F20">
        <v>0.203523181</v>
      </c>
      <c r="G20">
        <v>79</v>
      </c>
      <c r="H20">
        <v>33</v>
      </c>
      <c r="I20" t="s">
        <v>14</v>
      </c>
      <c r="J20" t="s">
        <v>15</v>
      </c>
      <c r="K20">
        <f t="shared" si="0"/>
        <v>0.74471532299999998</v>
      </c>
    </row>
    <row r="21" spans="1:11" x14ac:dyDescent="0.3">
      <c r="A21" t="s">
        <v>20</v>
      </c>
      <c r="B21" t="s">
        <v>29</v>
      </c>
      <c r="C21">
        <v>0.68989589100000004</v>
      </c>
      <c r="D21">
        <v>0.52954490700000001</v>
      </c>
      <c r="E21">
        <v>0.19684970700000001</v>
      </c>
      <c r="F21">
        <v>0.36557802700000003</v>
      </c>
      <c r="G21">
        <v>79</v>
      </c>
      <c r="H21">
        <v>39</v>
      </c>
      <c r="J21" t="s">
        <v>18</v>
      </c>
      <c r="K21">
        <f t="shared" si="0"/>
        <v>0.68989589100000004</v>
      </c>
    </row>
    <row r="22" spans="1:11" x14ac:dyDescent="0.3">
      <c r="A22" t="s">
        <v>27</v>
      </c>
      <c r="B22" t="s">
        <v>29</v>
      </c>
      <c r="C22">
        <v>0.63495049199999998</v>
      </c>
      <c r="D22">
        <v>0.41248025399999999</v>
      </c>
      <c r="E22">
        <v>0.12816462200000001</v>
      </c>
      <c r="F22">
        <v>0.29655372000000002</v>
      </c>
      <c r="G22">
        <v>79</v>
      </c>
      <c r="H22">
        <v>28</v>
      </c>
      <c r="J22" t="s">
        <v>18</v>
      </c>
      <c r="K22">
        <f t="shared" si="0"/>
        <v>0.63495049199999998</v>
      </c>
    </row>
    <row r="23" spans="1:11" x14ac:dyDescent="0.3">
      <c r="A23" t="s">
        <v>19</v>
      </c>
      <c r="B23" t="s">
        <v>29</v>
      </c>
      <c r="C23">
        <v>0.62230548600000002</v>
      </c>
      <c r="D23">
        <v>0.60917152200000002</v>
      </c>
      <c r="E23">
        <v>0.31045727099999998</v>
      </c>
      <c r="F23">
        <v>0.47481700300000002</v>
      </c>
      <c r="G23">
        <v>79</v>
      </c>
      <c r="H23">
        <v>60</v>
      </c>
      <c r="J23" t="s">
        <v>18</v>
      </c>
      <c r="K23">
        <f t="shared" si="0"/>
        <v>0.62230548600000002</v>
      </c>
    </row>
    <row r="24" spans="1:11" x14ac:dyDescent="0.3">
      <c r="A24" t="s">
        <v>26</v>
      </c>
      <c r="B24" t="s">
        <v>29</v>
      </c>
      <c r="C24">
        <v>0.39293613799999999</v>
      </c>
      <c r="D24">
        <v>0.24876531800000001</v>
      </c>
      <c r="E24">
        <v>0.118656158</v>
      </c>
      <c r="F24">
        <v>0.29655372000000002</v>
      </c>
      <c r="G24">
        <v>79</v>
      </c>
      <c r="H24">
        <v>20</v>
      </c>
      <c r="J24" t="s">
        <v>18</v>
      </c>
      <c r="K24">
        <f t="shared" si="0"/>
        <v>0.39293613799999999</v>
      </c>
    </row>
    <row r="25" spans="1:11" x14ac:dyDescent="0.3">
      <c r="A25" t="s">
        <v>16</v>
      </c>
      <c r="B25" t="s">
        <v>29</v>
      </c>
      <c r="C25">
        <v>-0.348583172</v>
      </c>
      <c r="D25">
        <v>0.23276998199999999</v>
      </c>
      <c r="E25">
        <v>0.13868467200000001</v>
      </c>
      <c r="F25">
        <v>0.29655372000000002</v>
      </c>
      <c r="G25">
        <v>79</v>
      </c>
      <c r="H25">
        <v>78</v>
      </c>
      <c r="J25" t="s">
        <v>18</v>
      </c>
      <c r="K25">
        <f t="shared" si="0"/>
        <v>0.348583172</v>
      </c>
    </row>
    <row r="26" spans="1:11" x14ac:dyDescent="0.3">
      <c r="A26" t="s">
        <v>24</v>
      </c>
      <c r="B26" t="s">
        <v>29</v>
      </c>
      <c r="C26">
        <v>-0.26620644900000001</v>
      </c>
      <c r="D26">
        <v>0.35650505199999999</v>
      </c>
      <c r="E26">
        <v>0.45770326700000002</v>
      </c>
      <c r="F26">
        <v>0.59501424800000002</v>
      </c>
      <c r="G26">
        <v>79</v>
      </c>
      <c r="H26">
        <v>72</v>
      </c>
      <c r="J26" t="s">
        <v>18</v>
      </c>
      <c r="K26">
        <f t="shared" si="0"/>
        <v>0.26620644900000001</v>
      </c>
    </row>
    <row r="27" spans="1:11" x14ac:dyDescent="0.3">
      <c r="A27" t="s">
        <v>25</v>
      </c>
      <c r="B27" t="s">
        <v>29</v>
      </c>
      <c r="C27">
        <v>0.26314307300000001</v>
      </c>
      <c r="D27">
        <v>0.53332182299999997</v>
      </c>
      <c r="E27">
        <v>0.62324999299999995</v>
      </c>
      <c r="F27">
        <v>0.77164284800000005</v>
      </c>
      <c r="G27">
        <v>79</v>
      </c>
      <c r="H27">
        <v>50</v>
      </c>
      <c r="J27" t="s">
        <v>18</v>
      </c>
      <c r="K27">
        <f t="shared" si="0"/>
        <v>0.26314307300000001</v>
      </c>
    </row>
    <row r="28" spans="1:11" x14ac:dyDescent="0.3">
      <c r="A28" t="s">
        <v>28</v>
      </c>
      <c r="B28" t="s">
        <v>29</v>
      </c>
      <c r="C28">
        <v>0.15968738099999999</v>
      </c>
      <c r="D28">
        <v>0.21130426099999999</v>
      </c>
      <c r="E28">
        <v>0.45231558399999999</v>
      </c>
      <c r="F28">
        <v>0.59501424800000002</v>
      </c>
      <c r="G28">
        <v>79</v>
      </c>
      <c r="H28">
        <v>11</v>
      </c>
      <c r="J28" t="s">
        <v>18</v>
      </c>
      <c r="K28">
        <f t="shared" si="0"/>
        <v>0.15968738099999999</v>
      </c>
    </row>
    <row r="29" spans="1:11" x14ac:dyDescent="0.3">
      <c r="A29" s="4" t="s">
        <v>17</v>
      </c>
      <c r="B29" s="4" t="s">
        <v>29</v>
      </c>
      <c r="C29" s="4">
        <v>-0.102113724</v>
      </c>
      <c r="D29" s="4">
        <v>0.50409853599999999</v>
      </c>
      <c r="E29" s="4">
        <v>0.84005284499999999</v>
      </c>
      <c r="F29" s="4">
        <v>0.94962495499999999</v>
      </c>
      <c r="G29" s="4">
        <v>79</v>
      </c>
      <c r="H29" s="4">
        <v>51</v>
      </c>
      <c r="I29" s="4"/>
      <c r="J29" s="4" t="s">
        <v>18</v>
      </c>
      <c r="K29">
        <f t="shared" si="0"/>
        <v>0.102113724</v>
      </c>
    </row>
    <row r="30" spans="1:11" x14ac:dyDescent="0.3">
      <c r="A30" t="s">
        <v>12</v>
      </c>
      <c r="B30" t="s">
        <v>30</v>
      </c>
      <c r="C30">
        <v>-2.0249867290000001</v>
      </c>
      <c r="D30">
        <v>0.56852312900000002</v>
      </c>
      <c r="E30">
        <v>6.6249799999999997E-4</v>
      </c>
      <c r="F30">
        <v>4.3062380000000004E-3</v>
      </c>
      <c r="G30">
        <v>79</v>
      </c>
      <c r="H30">
        <v>57</v>
      </c>
      <c r="I30" t="s">
        <v>14</v>
      </c>
      <c r="J30" t="s">
        <v>15</v>
      </c>
      <c r="K30">
        <f t="shared" si="0"/>
        <v>2.0249867290000001</v>
      </c>
    </row>
    <row r="31" spans="1:11" x14ac:dyDescent="0.3">
      <c r="A31" t="s">
        <v>20</v>
      </c>
      <c r="B31" t="s">
        <v>30</v>
      </c>
      <c r="C31">
        <v>1.22544411</v>
      </c>
      <c r="D31">
        <v>0.51734161099999998</v>
      </c>
      <c r="E31">
        <v>2.0573484E-2</v>
      </c>
      <c r="F31">
        <v>8.9151762999999995E-2</v>
      </c>
      <c r="G31">
        <v>79</v>
      </c>
      <c r="H31">
        <v>39</v>
      </c>
      <c r="I31" t="s">
        <v>14</v>
      </c>
      <c r="J31" t="s">
        <v>15</v>
      </c>
      <c r="K31">
        <f t="shared" si="0"/>
        <v>1.22544411</v>
      </c>
    </row>
    <row r="32" spans="1:11" x14ac:dyDescent="0.3">
      <c r="A32" t="s">
        <v>22</v>
      </c>
      <c r="B32" t="s">
        <v>30</v>
      </c>
      <c r="C32">
        <v>0.88813657099999999</v>
      </c>
      <c r="D32">
        <v>0.43587353400000001</v>
      </c>
      <c r="E32">
        <v>4.5317556000000002E-2</v>
      </c>
      <c r="F32">
        <v>0.16832235100000001</v>
      </c>
      <c r="G32">
        <v>79</v>
      </c>
      <c r="H32">
        <v>26</v>
      </c>
      <c r="I32" t="s">
        <v>14</v>
      </c>
      <c r="J32" t="s">
        <v>15</v>
      </c>
      <c r="K32">
        <f t="shared" si="0"/>
        <v>0.88813657099999999</v>
      </c>
    </row>
    <row r="33" spans="1:11" x14ac:dyDescent="0.3">
      <c r="A33" t="s">
        <v>23</v>
      </c>
      <c r="B33" t="s">
        <v>30</v>
      </c>
      <c r="C33">
        <v>0.75515252600000005</v>
      </c>
      <c r="D33">
        <v>0.43858258</v>
      </c>
      <c r="E33">
        <v>8.9459676000000002E-2</v>
      </c>
      <c r="F33">
        <v>0.20902768499999999</v>
      </c>
      <c r="G33">
        <v>79</v>
      </c>
      <c r="H33">
        <v>50</v>
      </c>
      <c r="I33" t="s">
        <v>14</v>
      </c>
      <c r="J33" t="s">
        <v>15</v>
      </c>
      <c r="K33">
        <f t="shared" si="0"/>
        <v>0.75515252600000005</v>
      </c>
    </row>
    <row r="34" spans="1:11" x14ac:dyDescent="0.3">
      <c r="A34" t="s">
        <v>19</v>
      </c>
      <c r="B34" t="s">
        <v>30</v>
      </c>
      <c r="C34">
        <v>0.69994551299999996</v>
      </c>
      <c r="D34">
        <v>0.60978400099999996</v>
      </c>
      <c r="E34">
        <v>0.254880102</v>
      </c>
      <c r="F34">
        <v>0.41418016499999999</v>
      </c>
      <c r="G34">
        <v>79</v>
      </c>
      <c r="H34">
        <v>60</v>
      </c>
      <c r="J34" t="s">
        <v>18</v>
      </c>
      <c r="K34">
        <f t="shared" si="0"/>
        <v>0.69994551299999996</v>
      </c>
    </row>
    <row r="35" spans="1:11" x14ac:dyDescent="0.3">
      <c r="A35" t="s">
        <v>21</v>
      </c>
      <c r="B35" t="s">
        <v>30</v>
      </c>
      <c r="C35">
        <v>0.64572037500000001</v>
      </c>
      <c r="D35">
        <v>0.37215082999999999</v>
      </c>
      <c r="E35">
        <v>8.7061342999999999E-2</v>
      </c>
      <c r="F35">
        <v>0.20902768499999999</v>
      </c>
      <c r="G35">
        <v>79</v>
      </c>
      <c r="H35">
        <v>33</v>
      </c>
      <c r="I35" t="s">
        <v>14</v>
      </c>
      <c r="J35" t="s">
        <v>15</v>
      </c>
      <c r="K35">
        <f t="shared" si="0"/>
        <v>0.64572037500000001</v>
      </c>
    </row>
    <row r="36" spans="1:11" x14ac:dyDescent="0.3">
      <c r="A36" t="s">
        <v>26</v>
      </c>
      <c r="B36" t="s">
        <v>30</v>
      </c>
      <c r="C36">
        <v>0.424967649</v>
      </c>
      <c r="D36">
        <v>0.248773353</v>
      </c>
      <c r="E36">
        <v>9.1958415000000002E-2</v>
      </c>
      <c r="F36">
        <v>0.20902768499999999</v>
      </c>
      <c r="G36">
        <v>79</v>
      </c>
      <c r="H36">
        <v>20</v>
      </c>
      <c r="I36" t="s">
        <v>14</v>
      </c>
      <c r="J36" t="s">
        <v>15</v>
      </c>
      <c r="K36">
        <f t="shared" si="0"/>
        <v>0.424967649</v>
      </c>
    </row>
    <row r="37" spans="1:11" x14ac:dyDescent="0.3">
      <c r="A37" t="s">
        <v>28</v>
      </c>
      <c r="B37" t="s">
        <v>30</v>
      </c>
      <c r="C37">
        <v>0.35145771399999998</v>
      </c>
      <c r="D37">
        <v>0.20864075200000001</v>
      </c>
      <c r="E37">
        <v>9.6474316000000004E-2</v>
      </c>
      <c r="F37">
        <v>0.20902768499999999</v>
      </c>
      <c r="G37">
        <v>79</v>
      </c>
      <c r="H37">
        <v>11</v>
      </c>
      <c r="I37" t="s">
        <v>14</v>
      </c>
      <c r="J37" t="s">
        <v>15</v>
      </c>
      <c r="K37">
        <f t="shared" si="0"/>
        <v>0.35145771399999998</v>
      </c>
    </row>
    <row r="38" spans="1:11" x14ac:dyDescent="0.3">
      <c r="A38" t="s">
        <v>16</v>
      </c>
      <c r="B38" t="s">
        <v>30</v>
      </c>
      <c r="C38">
        <v>-0.29911823599999998</v>
      </c>
      <c r="D38">
        <v>0.23443242</v>
      </c>
      <c r="E38">
        <v>0.20614036199999999</v>
      </c>
      <c r="F38">
        <v>0.35730995999999998</v>
      </c>
      <c r="G38">
        <v>79</v>
      </c>
      <c r="H38">
        <v>78</v>
      </c>
      <c r="J38" t="s">
        <v>18</v>
      </c>
      <c r="K38">
        <f t="shared" si="0"/>
        <v>0.29911823599999998</v>
      </c>
    </row>
    <row r="39" spans="1:11" x14ac:dyDescent="0.3">
      <c r="A39" t="s">
        <v>27</v>
      </c>
      <c r="B39" t="s">
        <v>30</v>
      </c>
      <c r="C39">
        <v>0.29285021</v>
      </c>
      <c r="D39">
        <v>0.41908725499999999</v>
      </c>
      <c r="E39">
        <v>0.48697162199999999</v>
      </c>
      <c r="F39">
        <v>0.66638222000000003</v>
      </c>
      <c r="G39">
        <v>79</v>
      </c>
      <c r="H39">
        <v>28</v>
      </c>
      <c r="J39" t="s">
        <v>18</v>
      </c>
      <c r="K39">
        <f t="shared" si="0"/>
        <v>0.29285021</v>
      </c>
    </row>
    <row r="40" spans="1:11" x14ac:dyDescent="0.3">
      <c r="A40" t="s">
        <v>17</v>
      </c>
      <c r="B40" t="s">
        <v>30</v>
      </c>
      <c r="C40">
        <v>0.18436746300000001</v>
      </c>
      <c r="D40">
        <v>0.50523650899999994</v>
      </c>
      <c r="E40">
        <v>0.71626094799999995</v>
      </c>
      <c r="F40">
        <v>0.85660565099999997</v>
      </c>
      <c r="G40">
        <v>79</v>
      </c>
      <c r="H40">
        <v>51</v>
      </c>
      <c r="J40" t="s">
        <v>18</v>
      </c>
      <c r="K40">
        <f t="shared" si="0"/>
        <v>0.18436746300000001</v>
      </c>
    </row>
    <row r="41" spans="1:11" x14ac:dyDescent="0.3">
      <c r="A41" t="s">
        <v>25</v>
      </c>
      <c r="B41" t="s">
        <v>30</v>
      </c>
      <c r="C41">
        <v>0.16577209200000001</v>
      </c>
      <c r="D41">
        <v>0.53542714300000005</v>
      </c>
      <c r="E41">
        <v>0.75776653800000005</v>
      </c>
      <c r="F41">
        <v>0.85660565099999997</v>
      </c>
      <c r="G41">
        <v>79</v>
      </c>
      <c r="H41">
        <v>50</v>
      </c>
      <c r="J41" t="s">
        <v>18</v>
      </c>
      <c r="K41">
        <f t="shared" si="0"/>
        <v>0.16577209200000001</v>
      </c>
    </row>
    <row r="42" spans="1:11" x14ac:dyDescent="0.3">
      <c r="A42" s="4" t="s">
        <v>24</v>
      </c>
      <c r="B42" s="4" t="s">
        <v>30</v>
      </c>
      <c r="C42" s="4">
        <v>-0.12147701499999999</v>
      </c>
      <c r="D42" s="4">
        <v>0.358652996</v>
      </c>
      <c r="E42" s="4">
        <v>0.73583277000000002</v>
      </c>
      <c r="F42" s="4">
        <v>0.85660565099999997</v>
      </c>
      <c r="G42" s="4">
        <v>79</v>
      </c>
      <c r="H42" s="4">
        <v>72</v>
      </c>
      <c r="I42" s="4"/>
      <c r="J42" s="4" t="s">
        <v>18</v>
      </c>
      <c r="K42">
        <f t="shared" si="0"/>
        <v>0.12147701499999999</v>
      </c>
    </row>
    <row r="43" spans="1:11" x14ac:dyDescent="0.3">
      <c r="A43" t="s">
        <v>12</v>
      </c>
      <c r="B43" t="s">
        <v>31</v>
      </c>
      <c r="C43">
        <v>1.4814193550000001</v>
      </c>
      <c r="D43">
        <v>0.58864863599999995</v>
      </c>
      <c r="E43">
        <v>1.4108674E-2</v>
      </c>
      <c r="F43">
        <v>6.1137588999999999E-2</v>
      </c>
      <c r="G43">
        <v>79</v>
      </c>
      <c r="H43">
        <v>57</v>
      </c>
      <c r="I43" t="s">
        <v>14</v>
      </c>
      <c r="J43" t="s">
        <v>15</v>
      </c>
      <c r="K43">
        <f t="shared" si="0"/>
        <v>1.4814193550000001</v>
      </c>
    </row>
    <row r="44" spans="1:11" x14ac:dyDescent="0.3">
      <c r="A44" t="s">
        <v>17</v>
      </c>
      <c r="B44" t="s">
        <v>31</v>
      </c>
      <c r="C44">
        <v>-1.4167133599999999</v>
      </c>
      <c r="D44">
        <v>0.47443327000000002</v>
      </c>
      <c r="E44">
        <v>3.875032E-3</v>
      </c>
      <c r="F44">
        <v>2.5187708999999999E-2</v>
      </c>
      <c r="G44">
        <v>79</v>
      </c>
      <c r="H44">
        <v>51</v>
      </c>
      <c r="I44" t="s">
        <v>14</v>
      </c>
      <c r="J44" t="s">
        <v>15</v>
      </c>
      <c r="K44">
        <f t="shared" si="0"/>
        <v>1.4167133599999999</v>
      </c>
    </row>
    <row r="45" spans="1:11" x14ac:dyDescent="0.3">
      <c r="A45" t="s">
        <v>20</v>
      </c>
      <c r="B45" t="s">
        <v>31</v>
      </c>
      <c r="C45">
        <v>-1.0125975730000001</v>
      </c>
      <c r="D45">
        <v>0.52120636399999998</v>
      </c>
      <c r="E45">
        <v>5.6006857E-2</v>
      </c>
      <c r="F45">
        <v>0.16179758699999999</v>
      </c>
      <c r="G45">
        <v>79</v>
      </c>
      <c r="H45">
        <v>39</v>
      </c>
      <c r="I45" t="s">
        <v>14</v>
      </c>
      <c r="J45" t="s">
        <v>15</v>
      </c>
      <c r="K45">
        <f t="shared" si="0"/>
        <v>1.0125975730000001</v>
      </c>
    </row>
    <row r="46" spans="1:11" x14ac:dyDescent="0.3">
      <c r="A46" t="s">
        <v>22</v>
      </c>
      <c r="B46" t="s">
        <v>31</v>
      </c>
      <c r="C46">
        <v>-0.92841273999999996</v>
      </c>
      <c r="D46">
        <v>0.43252545199999998</v>
      </c>
      <c r="E46">
        <v>3.5251691000000002E-2</v>
      </c>
      <c r="F46">
        <v>0.11456799500000001</v>
      </c>
      <c r="G46">
        <v>79</v>
      </c>
      <c r="H46">
        <v>26</v>
      </c>
      <c r="I46" t="s">
        <v>14</v>
      </c>
      <c r="J46" t="s">
        <v>15</v>
      </c>
      <c r="K46">
        <f t="shared" si="0"/>
        <v>0.92841273999999996</v>
      </c>
    </row>
    <row r="47" spans="1:11" x14ac:dyDescent="0.3">
      <c r="A47" t="s">
        <v>27</v>
      </c>
      <c r="B47" t="s">
        <v>31</v>
      </c>
      <c r="C47">
        <v>-0.57869936700000002</v>
      </c>
      <c r="D47">
        <v>0.41288571099999999</v>
      </c>
      <c r="E47">
        <v>0.165392077</v>
      </c>
      <c r="F47">
        <v>0.35834949999999999</v>
      </c>
      <c r="G47">
        <v>79</v>
      </c>
      <c r="H47">
        <v>28</v>
      </c>
      <c r="J47" t="s">
        <v>18</v>
      </c>
      <c r="K47">
        <f t="shared" si="0"/>
        <v>0.57869936700000002</v>
      </c>
    </row>
    <row r="48" spans="1:11" x14ac:dyDescent="0.3">
      <c r="A48" t="s">
        <v>26</v>
      </c>
      <c r="B48" t="s">
        <v>31</v>
      </c>
      <c r="C48">
        <v>-0.56821653699999997</v>
      </c>
      <c r="D48">
        <v>0.243480893</v>
      </c>
      <c r="E48">
        <v>2.2446006000000001E-2</v>
      </c>
      <c r="F48">
        <v>8.3370877999999995E-2</v>
      </c>
      <c r="G48">
        <v>79</v>
      </c>
      <c r="H48">
        <v>20</v>
      </c>
      <c r="I48" t="s">
        <v>14</v>
      </c>
      <c r="J48" t="s">
        <v>15</v>
      </c>
      <c r="K48">
        <f t="shared" si="0"/>
        <v>0.56821653699999997</v>
      </c>
    </row>
    <row r="49" spans="1:11" x14ac:dyDescent="0.3">
      <c r="A49" t="s">
        <v>23</v>
      </c>
      <c r="B49" t="s">
        <v>31</v>
      </c>
      <c r="C49">
        <v>-0.42396243500000003</v>
      </c>
      <c r="D49">
        <v>0.44270131899999998</v>
      </c>
      <c r="E49">
        <v>0.34147816399999997</v>
      </c>
      <c r="F49">
        <v>0.55490201699999997</v>
      </c>
      <c r="G49">
        <v>79</v>
      </c>
      <c r="H49">
        <v>50</v>
      </c>
      <c r="J49" t="s">
        <v>18</v>
      </c>
      <c r="K49">
        <f t="shared" si="0"/>
        <v>0.42396243500000003</v>
      </c>
    </row>
    <row r="50" spans="1:11" x14ac:dyDescent="0.3">
      <c r="A50" t="s">
        <v>19</v>
      </c>
      <c r="B50" t="s">
        <v>31</v>
      </c>
      <c r="C50">
        <v>-0.38419135900000001</v>
      </c>
      <c r="D50">
        <v>0.61083784100000005</v>
      </c>
      <c r="E50">
        <v>0.53139497099999999</v>
      </c>
      <c r="F50">
        <v>0.76757051399999998</v>
      </c>
      <c r="G50">
        <v>79</v>
      </c>
      <c r="H50">
        <v>60</v>
      </c>
      <c r="J50" t="s">
        <v>18</v>
      </c>
      <c r="K50">
        <f t="shared" si="0"/>
        <v>0.38419135900000001</v>
      </c>
    </row>
    <row r="51" spans="1:11" x14ac:dyDescent="0.3">
      <c r="A51" t="s">
        <v>28</v>
      </c>
      <c r="B51" t="s">
        <v>31</v>
      </c>
      <c r="C51">
        <v>-0.30689122299999999</v>
      </c>
      <c r="D51">
        <v>0.20861844700000001</v>
      </c>
      <c r="E51">
        <v>0.14569199599999999</v>
      </c>
      <c r="F51">
        <v>0.34436290000000003</v>
      </c>
      <c r="G51">
        <v>79</v>
      </c>
      <c r="H51">
        <v>11</v>
      </c>
      <c r="J51" t="s">
        <v>18</v>
      </c>
      <c r="K51">
        <f t="shared" si="0"/>
        <v>0.30689122299999999</v>
      </c>
    </row>
    <row r="52" spans="1:11" x14ac:dyDescent="0.3">
      <c r="A52" t="s">
        <v>25</v>
      </c>
      <c r="B52" t="s">
        <v>31</v>
      </c>
      <c r="C52">
        <v>0.206392933</v>
      </c>
      <c r="D52">
        <v>0.53271928300000004</v>
      </c>
      <c r="E52">
        <v>0.69959481300000004</v>
      </c>
      <c r="F52">
        <v>0.82679387000000004</v>
      </c>
      <c r="G52">
        <v>79</v>
      </c>
      <c r="H52">
        <v>50</v>
      </c>
      <c r="J52" t="s">
        <v>18</v>
      </c>
      <c r="K52">
        <f t="shared" si="0"/>
        <v>0.206392933</v>
      </c>
    </row>
    <row r="53" spans="1:11" x14ac:dyDescent="0.3">
      <c r="A53" t="s">
        <v>24</v>
      </c>
      <c r="B53" t="s">
        <v>31</v>
      </c>
      <c r="C53">
        <v>0.15342093000000001</v>
      </c>
      <c r="D53">
        <v>0.35679926899999997</v>
      </c>
      <c r="E53">
        <v>0.66850355100000003</v>
      </c>
      <c r="F53">
        <v>0.82679387000000004</v>
      </c>
      <c r="G53">
        <v>79</v>
      </c>
      <c r="H53">
        <v>72</v>
      </c>
      <c r="J53" t="s">
        <v>18</v>
      </c>
      <c r="K53">
        <f t="shared" si="0"/>
        <v>0.15342093000000001</v>
      </c>
    </row>
    <row r="54" spans="1:11" x14ac:dyDescent="0.3">
      <c r="A54" t="s">
        <v>16</v>
      </c>
      <c r="B54" t="s">
        <v>31</v>
      </c>
      <c r="C54">
        <v>0.125619592</v>
      </c>
      <c r="D54">
        <v>0.23552437000000001</v>
      </c>
      <c r="E54">
        <v>0.59544922099999997</v>
      </c>
      <c r="F54">
        <v>0.774083988</v>
      </c>
      <c r="G54">
        <v>79</v>
      </c>
      <c r="H54">
        <v>78</v>
      </c>
      <c r="J54" t="s">
        <v>18</v>
      </c>
      <c r="K54">
        <f t="shared" si="0"/>
        <v>0.125619592</v>
      </c>
    </row>
    <row r="55" spans="1:11" x14ac:dyDescent="0.3">
      <c r="A55" s="4" t="s">
        <v>21</v>
      </c>
      <c r="B55" s="4" t="s">
        <v>31</v>
      </c>
      <c r="C55" s="4">
        <v>9.9834494999999995E-2</v>
      </c>
      <c r="D55" s="4">
        <v>0.37799595899999999</v>
      </c>
      <c r="E55" s="4">
        <v>0.792456245</v>
      </c>
      <c r="F55" s="4">
        <v>0.85849426500000003</v>
      </c>
      <c r="G55" s="4">
        <v>79</v>
      </c>
      <c r="H55" s="4">
        <v>33</v>
      </c>
      <c r="I55" s="4"/>
      <c r="J55" s="4" t="s">
        <v>18</v>
      </c>
      <c r="K55">
        <f t="shared" si="0"/>
        <v>9.9834494999999995E-2</v>
      </c>
    </row>
    <row r="56" spans="1:11" x14ac:dyDescent="0.3">
      <c r="A56" t="s">
        <v>23</v>
      </c>
      <c r="B56" t="s">
        <v>32</v>
      </c>
      <c r="C56">
        <v>-0.94467253100000004</v>
      </c>
      <c r="D56">
        <v>0.42257972500000002</v>
      </c>
      <c r="E56">
        <v>2.8443671E-2</v>
      </c>
      <c r="F56">
        <v>0.13810567000000001</v>
      </c>
      <c r="G56">
        <v>79</v>
      </c>
      <c r="H56">
        <v>50</v>
      </c>
      <c r="I56" t="s">
        <v>14</v>
      </c>
      <c r="J56" t="s">
        <v>15</v>
      </c>
      <c r="K56">
        <f t="shared" si="0"/>
        <v>0.94467253100000004</v>
      </c>
    </row>
    <row r="57" spans="1:11" x14ac:dyDescent="0.3">
      <c r="A57" t="s">
        <v>19</v>
      </c>
      <c r="B57" t="s">
        <v>32</v>
      </c>
      <c r="C57">
        <v>-0.83971209999999996</v>
      </c>
      <c r="D57">
        <v>0.59503128999999999</v>
      </c>
      <c r="E57">
        <v>0.16243152399999999</v>
      </c>
      <c r="F57">
        <v>0.32907622199999997</v>
      </c>
      <c r="G57">
        <v>79</v>
      </c>
      <c r="H57">
        <v>60</v>
      </c>
      <c r="J57" t="s">
        <v>18</v>
      </c>
      <c r="K57">
        <f t="shared" si="0"/>
        <v>0.83971209999999996</v>
      </c>
    </row>
    <row r="58" spans="1:11" x14ac:dyDescent="0.3">
      <c r="A58" t="s">
        <v>22</v>
      </c>
      <c r="B58" t="s">
        <v>32</v>
      </c>
      <c r="C58">
        <v>-0.75685839099999996</v>
      </c>
      <c r="D58">
        <v>0.43264066299999998</v>
      </c>
      <c r="E58">
        <v>8.4425934999999994E-2</v>
      </c>
      <c r="F58">
        <v>0.27438428799999998</v>
      </c>
      <c r="G58">
        <v>79</v>
      </c>
      <c r="H58">
        <v>26</v>
      </c>
      <c r="J58" t="s">
        <v>18</v>
      </c>
      <c r="K58">
        <f t="shared" si="0"/>
        <v>0.75685839099999996</v>
      </c>
    </row>
    <row r="59" spans="1:11" x14ac:dyDescent="0.3">
      <c r="A59" t="s">
        <v>21</v>
      </c>
      <c r="B59" t="s">
        <v>32</v>
      </c>
      <c r="C59">
        <v>-0.55229075299999997</v>
      </c>
      <c r="D59">
        <v>0.39334976900000002</v>
      </c>
      <c r="E59">
        <v>0.16453811099999999</v>
      </c>
      <c r="F59">
        <v>0.32907622199999997</v>
      </c>
      <c r="G59">
        <v>79</v>
      </c>
      <c r="H59">
        <v>33</v>
      </c>
      <c r="J59" t="s">
        <v>18</v>
      </c>
      <c r="K59">
        <f t="shared" si="0"/>
        <v>0.55229075299999997</v>
      </c>
    </row>
    <row r="60" spans="1:11" x14ac:dyDescent="0.3">
      <c r="A60" t="s">
        <v>20</v>
      </c>
      <c r="B60" t="s">
        <v>32</v>
      </c>
      <c r="C60">
        <v>-0.54532141199999995</v>
      </c>
      <c r="D60">
        <v>0.52554026799999998</v>
      </c>
      <c r="E60">
        <v>0.30286275200000001</v>
      </c>
      <c r="F60">
        <v>0.56245939700000003</v>
      </c>
      <c r="G60">
        <v>79</v>
      </c>
      <c r="H60">
        <v>39</v>
      </c>
      <c r="J60" t="s">
        <v>18</v>
      </c>
      <c r="K60">
        <f t="shared" si="0"/>
        <v>0.54532141199999995</v>
      </c>
    </row>
    <row r="61" spans="1:11" x14ac:dyDescent="0.3">
      <c r="A61" t="s">
        <v>16</v>
      </c>
      <c r="B61" t="s">
        <v>32</v>
      </c>
      <c r="C61">
        <v>0.48603629300000001</v>
      </c>
      <c r="D61">
        <v>0.222136744</v>
      </c>
      <c r="E61">
        <v>3.1870539000000003E-2</v>
      </c>
      <c r="F61">
        <v>0.13810567000000001</v>
      </c>
      <c r="G61">
        <v>79</v>
      </c>
      <c r="H61">
        <v>78</v>
      </c>
      <c r="I61" t="s">
        <v>14</v>
      </c>
      <c r="J61" t="s">
        <v>15</v>
      </c>
      <c r="K61">
        <f t="shared" si="0"/>
        <v>0.48603629300000001</v>
      </c>
    </row>
    <row r="62" spans="1:11" x14ac:dyDescent="0.3">
      <c r="A62" t="s">
        <v>26</v>
      </c>
      <c r="B62" t="s">
        <v>32</v>
      </c>
      <c r="C62">
        <v>-0.46064547099999997</v>
      </c>
      <c r="D62">
        <v>0.24355648199999999</v>
      </c>
      <c r="E62">
        <v>6.2547877000000002E-2</v>
      </c>
      <c r="F62">
        <v>0.232320687</v>
      </c>
      <c r="G62">
        <v>79</v>
      </c>
      <c r="H62">
        <v>20</v>
      </c>
      <c r="I62" t="s">
        <v>14</v>
      </c>
      <c r="J62" t="s">
        <v>15</v>
      </c>
      <c r="K62">
        <f t="shared" si="0"/>
        <v>0.46064547099999997</v>
      </c>
    </row>
    <row r="63" spans="1:11" x14ac:dyDescent="0.3">
      <c r="A63" t="s">
        <v>27</v>
      </c>
      <c r="B63" t="s">
        <v>32</v>
      </c>
      <c r="C63">
        <v>-0.417556439</v>
      </c>
      <c r="D63">
        <v>0.429916295</v>
      </c>
      <c r="E63">
        <v>0.334630753</v>
      </c>
      <c r="F63">
        <v>0.58002663799999998</v>
      </c>
      <c r="G63">
        <v>79</v>
      </c>
      <c r="H63">
        <v>28</v>
      </c>
      <c r="J63" t="s">
        <v>18</v>
      </c>
      <c r="K63">
        <f t="shared" si="0"/>
        <v>0.417556439</v>
      </c>
    </row>
    <row r="64" spans="1:11" x14ac:dyDescent="0.3">
      <c r="A64" t="s">
        <v>17</v>
      </c>
      <c r="B64" t="s">
        <v>32</v>
      </c>
      <c r="C64">
        <v>-0.13488067100000001</v>
      </c>
      <c r="D64">
        <v>0.496364688</v>
      </c>
      <c r="E64">
        <v>0.78659124999999996</v>
      </c>
      <c r="F64">
        <v>0.90531342100000001</v>
      </c>
      <c r="G64">
        <v>79</v>
      </c>
      <c r="H64">
        <v>51</v>
      </c>
      <c r="J64" t="s">
        <v>18</v>
      </c>
      <c r="K64">
        <f t="shared" si="0"/>
        <v>0.13488067100000001</v>
      </c>
    </row>
    <row r="65" spans="1:11" x14ac:dyDescent="0.3">
      <c r="A65" t="s">
        <v>28</v>
      </c>
      <c r="B65" t="s">
        <v>32</v>
      </c>
      <c r="C65">
        <v>0.124412525</v>
      </c>
      <c r="D65">
        <v>0.20623999800000001</v>
      </c>
      <c r="E65">
        <v>0.54821779000000004</v>
      </c>
      <c r="F65">
        <v>0.75019276599999996</v>
      </c>
      <c r="G65">
        <v>79</v>
      </c>
      <c r="H65">
        <v>11</v>
      </c>
      <c r="J65" t="s">
        <v>18</v>
      </c>
      <c r="K65">
        <f t="shared" si="0"/>
        <v>0.124412525</v>
      </c>
    </row>
    <row r="66" spans="1:11" x14ac:dyDescent="0.3">
      <c r="A66" t="s">
        <v>12</v>
      </c>
      <c r="B66" t="s">
        <v>32</v>
      </c>
      <c r="C66">
        <v>9.9485862999999994E-2</v>
      </c>
      <c r="D66">
        <v>0.60808314100000005</v>
      </c>
      <c r="E66">
        <v>0.870493674</v>
      </c>
      <c r="F66">
        <v>0.90531342100000001</v>
      </c>
      <c r="G66">
        <v>79</v>
      </c>
      <c r="H66">
        <v>57</v>
      </c>
      <c r="J66" t="s">
        <v>18</v>
      </c>
      <c r="K66">
        <f t="shared" si="0"/>
        <v>9.9485862999999994E-2</v>
      </c>
    </row>
    <row r="67" spans="1:11" x14ac:dyDescent="0.3">
      <c r="A67" t="s">
        <v>24</v>
      </c>
      <c r="B67" t="s">
        <v>32</v>
      </c>
      <c r="C67">
        <v>-6.3669697999999997E-2</v>
      </c>
      <c r="D67">
        <v>0.36049953299999998</v>
      </c>
      <c r="E67">
        <v>0.86029973100000001</v>
      </c>
      <c r="F67">
        <v>0.90531342100000001</v>
      </c>
      <c r="G67">
        <v>79</v>
      </c>
      <c r="H67">
        <v>72</v>
      </c>
      <c r="J67" t="s">
        <v>18</v>
      </c>
      <c r="K67">
        <f t="shared" si="0"/>
        <v>6.3669697999999997E-2</v>
      </c>
    </row>
    <row r="68" spans="1:11" x14ac:dyDescent="0.3">
      <c r="A68" s="4" t="s">
        <v>25</v>
      </c>
      <c r="B68" s="4" t="s">
        <v>32</v>
      </c>
      <c r="C68" s="4">
        <v>-1.1062092000000001E-2</v>
      </c>
      <c r="D68" s="4">
        <v>0.52988003299999997</v>
      </c>
      <c r="E68" s="4">
        <v>0.98340105300000002</v>
      </c>
      <c r="F68" s="4">
        <v>0.98340105300000002</v>
      </c>
      <c r="G68" s="4">
        <v>79</v>
      </c>
      <c r="H68" s="4">
        <v>50</v>
      </c>
      <c r="I68" s="4"/>
      <c r="J68" s="4" t="s">
        <v>18</v>
      </c>
      <c r="K68">
        <f t="shared" ref="K68:K81" si="1">ABS(C68)</f>
        <v>1.1062092000000001E-2</v>
      </c>
    </row>
    <row r="69" spans="1:11" x14ac:dyDescent="0.3">
      <c r="A69" t="s">
        <v>20</v>
      </c>
      <c r="B69" t="s">
        <v>33</v>
      </c>
      <c r="C69">
        <v>-0.97350258499999998</v>
      </c>
      <c r="D69">
        <v>0.51572990200000002</v>
      </c>
      <c r="E69">
        <v>6.3051798000000006E-2</v>
      </c>
      <c r="F69">
        <v>0.32786935</v>
      </c>
      <c r="G69">
        <v>79</v>
      </c>
      <c r="H69">
        <v>39</v>
      </c>
      <c r="J69" t="s">
        <v>18</v>
      </c>
      <c r="K69">
        <f t="shared" si="1"/>
        <v>0.97350258499999998</v>
      </c>
    </row>
    <row r="70" spans="1:11" x14ac:dyDescent="0.3">
      <c r="A70" t="s">
        <v>19</v>
      </c>
      <c r="B70" t="s">
        <v>33</v>
      </c>
      <c r="C70">
        <v>0.783482499</v>
      </c>
      <c r="D70">
        <v>0.59465694499999999</v>
      </c>
      <c r="E70">
        <v>0.19177891799999999</v>
      </c>
      <c r="F70">
        <v>0.498625186</v>
      </c>
      <c r="G70">
        <v>79</v>
      </c>
      <c r="H70">
        <v>60</v>
      </c>
      <c r="J70" t="s">
        <v>18</v>
      </c>
      <c r="K70">
        <f t="shared" si="1"/>
        <v>0.783482499</v>
      </c>
    </row>
    <row r="71" spans="1:11" x14ac:dyDescent="0.3">
      <c r="A71" t="s">
        <v>12</v>
      </c>
      <c r="B71" t="s">
        <v>33</v>
      </c>
      <c r="C71">
        <v>0.70342722400000002</v>
      </c>
      <c r="D71">
        <v>0.60116388200000004</v>
      </c>
      <c r="E71">
        <v>0.245763114</v>
      </c>
      <c r="F71">
        <v>0.54668784100000001</v>
      </c>
      <c r="G71">
        <v>79</v>
      </c>
      <c r="H71">
        <v>57</v>
      </c>
      <c r="J71" t="s">
        <v>18</v>
      </c>
      <c r="K71">
        <f t="shared" si="1"/>
        <v>0.70342722400000002</v>
      </c>
    </row>
    <row r="72" spans="1:11" x14ac:dyDescent="0.3">
      <c r="A72" t="s">
        <v>22</v>
      </c>
      <c r="B72" t="s">
        <v>33</v>
      </c>
      <c r="C72">
        <v>-0.60637739499999999</v>
      </c>
      <c r="D72">
        <v>0.43483203599999998</v>
      </c>
      <c r="E72">
        <v>0.16739326900000001</v>
      </c>
      <c r="F72">
        <v>0.483580554</v>
      </c>
      <c r="G72">
        <v>79</v>
      </c>
      <c r="H72">
        <v>26</v>
      </c>
      <c r="J72" t="s">
        <v>18</v>
      </c>
      <c r="K72">
        <f t="shared" si="1"/>
        <v>0.60637739499999999</v>
      </c>
    </row>
    <row r="73" spans="1:11" x14ac:dyDescent="0.3">
      <c r="A73" t="s">
        <v>17</v>
      </c>
      <c r="B73" t="s">
        <v>33</v>
      </c>
      <c r="C73">
        <v>0.54233424399999997</v>
      </c>
      <c r="D73">
        <v>0.49137381699999999</v>
      </c>
      <c r="E73">
        <v>0.27334392099999999</v>
      </c>
      <c r="F73">
        <v>0.54668784100000001</v>
      </c>
      <c r="G73">
        <v>79</v>
      </c>
      <c r="H73">
        <v>51</v>
      </c>
      <c r="J73" t="s">
        <v>18</v>
      </c>
      <c r="K73">
        <f t="shared" si="1"/>
        <v>0.54233424399999997</v>
      </c>
    </row>
    <row r="74" spans="1:11" x14ac:dyDescent="0.3">
      <c r="A74" t="s">
        <v>23</v>
      </c>
      <c r="B74" t="s">
        <v>33</v>
      </c>
      <c r="C74">
        <v>-0.49601507500000003</v>
      </c>
      <c r="D74">
        <v>0.43190113200000002</v>
      </c>
      <c r="E74">
        <v>0.25453390100000001</v>
      </c>
      <c r="F74">
        <v>0.54668784100000001</v>
      </c>
      <c r="G74">
        <v>79</v>
      </c>
      <c r="H74">
        <v>50</v>
      </c>
      <c r="J74" t="s">
        <v>18</v>
      </c>
      <c r="K74">
        <f t="shared" si="1"/>
        <v>0.49601507500000003</v>
      </c>
    </row>
    <row r="75" spans="1:11" x14ac:dyDescent="0.3">
      <c r="A75" t="s">
        <v>25</v>
      </c>
      <c r="B75" t="s">
        <v>33</v>
      </c>
      <c r="C75">
        <v>0.37529878900000002</v>
      </c>
      <c r="D75">
        <v>0.52681697800000005</v>
      </c>
      <c r="E75">
        <v>0.47849452199999998</v>
      </c>
      <c r="F75">
        <v>0.68188480500000004</v>
      </c>
      <c r="G75">
        <v>79</v>
      </c>
      <c r="H75">
        <v>50</v>
      </c>
      <c r="J75" t="s">
        <v>18</v>
      </c>
      <c r="K75">
        <f t="shared" si="1"/>
        <v>0.37529878900000002</v>
      </c>
    </row>
    <row r="76" spans="1:11" x14ac:dyDescent="0.3">
      <c r="A76" t="s">
        <v>21</v>
      </c>
      <c r="B76" t="s">
        <v>33</v>
      </c>
      <c r="C76">
        <v>-0.31615520600000002</v>
      </c>
      <c r="D76">
        <v>0.39597024800000002</v>
      </c>
      <c r="E76">
        <v>0.42720992499999999</v>
      </c>
      <c r="F76">
        <v>0.68188480500000004</v>
      </c>
      <c r="G76">
        <v>79</v>
      </c>
      <c r="H76">
        <v>33</v>
      </c>
      <c r="J76" t="s">
        <v>18</v>
      </c>
      <c r="K76">
        <f t="shared" si="1"/>
        <v>0.31615520600000002</v>
      </c>
    </row>
    <row r="77" spans="1:11" x14ac:dyDescent="0.3">
      <c r="A77" t="s">
        <v>26</v>
      </c>
      <c r="B77" t="s">
        <v>33</v>
      </c>
      <c r="C77">
        <v>0.18974576000000001</v>
      </c>
      <c r="D77">
        <v>0.24787746099999999</v>
      </c>
      <c r="E77">
        <v>0.44645242400000001</v>
      </c>
      <c r="F77">
        <v>0.68188480500000004</v>
      </c>
      <c r="G77">
        <v>79</v>
      </c>
      <c r="H77">
        <v>20</v>
      </c>
      <c r="J77" t="s">
        <v>18</v>
      </c>
      <c r="K77">
        <f t="shared" si="1"/>
        <v>0.18974576000000001</v>
      </c>
    </row>
    <row r="78" spans="1:11" x14ac:dyDescent="0.3">
      <c r="A78" t="s">
        <v>24</v>
      </c>
      <c r="B78" t="s">
        <v>33</v>
      </c>
      <c r="C78">
        <v>-0.169946388</v>
      </c>
      <c r="D78">
        <v>0.35918474299999997</v>
      </c>
      <c r="E78">
        <v>0.63752165400000005</v>
      </c>
      <c r="F78">
        <v>0.72067665199999997</v>
      </c>
      <c r="G78">
        <v>79</v>
      </c>
      <c r="H78">
        <v>72</v>
      </c>
      <c r="J78" t="s">
        <v>18</v>
      </c>
      <c r="K78">
        <f t="shared" si="1"/>
        <v>0.169946388</v>
      </c>
    </row>
    <row r="79" spans="1:11" x14ac:dyDescent="0.3">
      <c r="A79" t="s">
        <v>16</v>
      </c>
      <c r="B79" t="s">
        <v>33</v>
      </c>
      <c r="C79">
        <v>0.13406219999999999</v>
      </c>
      <c r="D79">
        <v>0.22823112800000001</v>
      </c>
      <c r="E79">
        <v>0.558749881</v>
      </c>
      <c r="F79">
        <v>0.71558876599999999</v>
      </c>
      <c r="G79">
        <v>79</v>
      </c>
      <c r="H79">
        <v>78</v>
      </c>
      <c r="J79" t="s">
        <v>18</v>
      </c>
      <c r="K79">
        <f t="shared" si="1"/>
        <v>0.13406219999999999</v>
      </c>
    </row>
    <row r="80" spans="1:11" x14ac:dyDescent="0.3">
      <c r="A80" t="s">
        <v>27</v>
      </c>
      <c r="B80" t="s">
        <v>33</v>
      </c>
      <c r="C80">
        <v>-0.132469959</v>
      </c>
      <c r="D80">
        <v>0.43139685100000003</v>
      </c>
      <c r="E80">
        <v>0.75966271900000004</v>
      </c>
      <c r="F80">
        <v>0.79669029599999996</v>
      </c>
      <c r="G80">
        <v>79</v>
      </c>
      <c r="H80">
        <v>28</v>
      </c>
      <c r="J80" t="s">
        <v>18</v>
      </c>
      <c r="K80">
        <f t="shared" si="1"/>
        <v>0.132469959</v>
      </c>
    </row>
    <row r="81" spans="1:11" x14ac:dyDescent="0.3">
      <c r="A81" s="4" t="s">
        <v>28</v>
      </c>
      <c r="B81" s="4" t="s">
        <v>33</v>
      </c>
      <c r="C81" s="4">
        <v>0.10340195100000001</v>
      </c>
      <c r="D81" s="4">
        <v>0.20591556799999999</v>
      </c>
      <c r="E81" s="4">
        <v>0.61706842100000003</v>
      </c>
      <c r="F81" s="4">
        <v>0.72067665199999997</v>
      </c>
      <c r="G81" s="4">
        <v>79</v>
      </c>
      <c r="H81" s="4">
        <v>11</v>
      </c>
      <c r="I81" s="4"/>
      <c r="J81" s="4" t="s">
        <v>18</v>
      </c>
      <c r="K81">
        <f t="shared" si="1"/>
        <v>0.10340195100000001</v>
      </c>
    </row>
  </sheetData>
  <mergeCells count="1">
    <mergeCell ref="A1:J1"/>
  </mergeCells>
  <conditionalFormatting sqref="F1:F1048576">
    <cfRule type="cellIs" dxfId="0" priority="1" operator="lessThan">
      <formula>0.25</formula>
    </cfRule>
  </conditionalFormatting>
  <pageMargins left="0.7" right="0.7" top="0.75" bottom="0.75" header="0.3" footer="0.3"/>
  <pageSetup scale="54"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T9 Brain ASV Maaslin</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adi Vaher</dc:creator>
  <cp:lastModifiedBy>Kadi Vaher</cp:lastModifiedBy>
  <dcterms:created xsi:type="dcterms:W3CDTF">2024-10-03T14:41:27Z</dcterms:created>
  <dcterms:modified xsi:type="dcterms:W3CDTF">2024-10-03T14:41:29Z</dcterms:modified>
</cp:coreProperties>
</file>